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gyhxd\Desktop\sucai\20240117\Source data\"/>
    </mc:Choice>
  </mc:AlternateContent>
  <xr:revisionPtr revIDLastSave="0" documentId="13_ncr:1_{2E41B713-9BAB-4CE7-B843-098E6D094671}" xr6:coauthVersionLast="47" xr6:coauthVersionMax="47" xr10:uidLastSave="{00000000-0000-0000-0000-000000000000}"/>
  <bookViews>
    <workbookView xWindow="32835" yWindow="2235" windowWidth="14400" windowHeight="8175" xr2:uid="{00000000-000D-0000-FFFF-FFFF00000000}"/>
  </bookViews>
  <sheets>
    <sheet name="Extended Fig.1a" sheetId="1" r:id="rId1"/>
    <sheet name="Extended Fig.1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4" l="1"/>
  <c r="C8" i="4"/>
  <c r="B8" i="4"/>
  <c r="D7" i="4"/>
  <c r="C7" i="4"/>
  <c r="B7" i="4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20" uniqueCount="11">
  <si>
    <t>WT Mpro</t>
    <phoneticPr fontId="1" type="noConversion"/>
  </si>
  <si>
    <t>RAY1216:Mpro</t>
    <phoneticPr fontId="1" type="noConversion"/>
  </si>
  <si>
    <t>PF332:Mpro</t>
    <phoneticPr fontId="1" type="noConversion"/>
  </si>
  <si>
    <t>apo Mpro</t>
    <phoneticPr fontId="1" type="noConversion"/>
  </si>
  <si>
    <t>Average</t>
    <phoneticPr fontId="1" type="noConversion"/>
  </si>
  <si>
    <t>SD</t>
    <phoneticPr fontId="1" type="noConversion"/>
  </si>
  <si>
    <t>Biological replicate 1</t>
    <phoneticPr fontId="1" type="noConversion"/>
  </si>
  <si>
    <t>Biological replicate 2</t>
    <phoneticPr fontId="1" type="noConversion"/>
  </si>
  <si>
    <t>Biological replicate 3</t>
    <phoneticPr fontId="1" type="noConversion"/>
  </si>
  <si>
    <t>P132H Mpro</t>
    <phoneticPr fontId="1" type="noConversion"/>
  </si>
  <si>
    <t>Tm (°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tabSelected="1" workbookViewId="0">
      <selection activeCell="B24" sqref="B24"/>
    </sheetView>
  </sheetViews>
  <sheetFormatPr defaultRowHeight="14" x14ac:dyDescent="0.3"/>
  <cols>
    <col min="1" max="1" width="24.25" style="1" customWidth="1"/>
    <col min="2" max="4" width="15.58203125" style="1" customWidth="1"/>
    <col min="5" max="16384" width="8.6640625" style="1"/>
  </cols>
  <sheetData>
    <row r="1" spans="1:4" x14ac:dyDescent="0.3">
      <c r="A1" s="2"/>
      <c r="B1" s="3" t="s">
        <v>10</v>
      </c>
      <c r="C1" s="3"/>
      <c r="D1" s="3"/>
    </row>
    <row r="2" spans="1:4" x14ac:dyDescent="0.3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3">
      <c r="A3" s="1" t="s">
        <v>6</v>
      </c>
      <c r="B3" s="1">
        <v>68.84</v>
      </c>
      <c r="C3" s="1">
        <v>60.41</v>
      </c>
      <c r="D3" s="1">
        <v>49.26</v>
      </c>
    </row>
    <row r="4" spans="1:4" x14ac:dyDescent="0.3">
      <c r="A4" s="1" t="s">
        <v>7</v>
      </c>
      <c r="B4" s="1">
        <v>68.88</v>
      </c>
      <c r="C4" s="1">
        <v>60.6</v>
      </c>
      <c r="D4" s="1">
        <v>48.83</v>
      </c>
    </row>
    <row r="5" spans="1:4" x14ac:dyDescent="0.3">
      <c r="A5" s="1" t="s">
        <v>8</v>
      </c>
      <c r="B5" s="1">
        <v>68.83</v>
      </c>
      <c r="C5" s="1">
        <v>60.76</v>
      </c>
      <c r="D5" s="1">
        <v>48.58</v>
      </c>
    </row>
    <row r="7" spans="1:4" x14ac:dyDescent="0.3">
      <c r="A7" s="1" t="s">
        <v>4</v>
      </c>
      <c r="B7" s="1">
        <f>AVERAGE(B3:B5)</f>
        <v>68.850000000000009</v>
      </c>
      <c r="C7" s="1">
        <f t="shared" ref="C7:D7" si="0">AVERAGE(C3:C5)</f>
        <v>60.589999999999996</v>
      </c>
      <c r="D7" s="1">
        <f t="shared" si="0"/>
        <v>48.890000000000008</v>
      </c>
    </row>
    <row r="8" spans="1:4" x14ac:dyDescent="0.3">
      <c r="A8" s="1" t="s">
        <v>5</v>
      </c>
      <c r="B8" s="1">
        <f>_xlfn.STDEV.P(B3:B5)</f>
        <v>2.160246899469076E-2</v>
      </c>
      <c r="C8" s="1">
        <f t="shared" ref="C8:D8" si="1">_xlfn.STDEV.P(C3:C5)</f>
        <v>0.14306175822583356</v>
      </c>
      <c r="D8" s="1">
        <f t="shared" si="1"/>
        <v>0.28083209693100714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0F03B-0C8F-4BFF-AE0C-AC9C2FC688DE}">
  <dimension ref="A1:D8"/>
  <sheetViews>
    <sheetView workbookViewId="0">
      <selection activeCell="C25" sqref="C25"/>
    </sheetView>
  </sheetViews>
  <sheetFormatPr defaultColWidth="15.58203125" defaultRowHeight="14" x14ac:dyDescent="0.3"/>
  <cols>
    <col min="1" max="1" width="25.33203125" style="1" customWidth="1"/>
    <col min="2" max="16384" width="15.58203125" style="1"/>
  </cols>
  <sheetData>
    <row r="1" spans="1:4" x14ac:dyDescent="0.3">
      <c r="A1" s="2"/>
      <c r="B1" s="3" t="s">
        <v>10</v>
      </c>
      <c r="C1" s="3"/>
      <c r="D1" s="3"/>
    </row>
    <row r="2" spans="1:4" x14ac:dyDescent="0.3">
      <c r="A2" s="1" t="s">
        <v>9</v>
      </c>
      <c r="B2" s="1" t="s">
        <v>1</v>
      </c>
      <c r="C2" s="1" t="s">
        <v>2</v>
      </c>
      <c r="D2" s="1" t="s">
        <v>3</v>
      </c>
    </row>
    <row r="3" spans="1:4" x14ac:dyDescent="0.3">
      <c r="A3" s="1" t="s">
        <v>6</v>
      </c>
      <c r="B3" s="1">
        <v>67.430000000000007</v>
      </c>
      <c r="C3" s="1">
        <v>58.23</v>
      </c>
      <c r="D3" s="1">
        <v>45.77</v>
      </c>
    </row>
    <row r="4" spans="1:4" x14ac:dyDescent="0.3">
      <c r="A4" s="1" t="s">
        <v>7</v>
      </c>
      <c r="B4" s="1">
        <v>65.78</v>
      </c>
      <c r="C4" s="1">
        <v>52.08</v>
      </c>
      <c r="D4" s="1">
        <v>46.62</v>
      </c>
    </row>
    <row r="5" spans="1:4" x14ac:dyDescent="0.3">
      <c r="A5" s="1" t="s">
        <v>8</v>
      </c>
      <c r="B5" s="1">
        <v>65.5</v>
      </c>
      <c r="C5" s="1">
        <v>57.27</v>
      </c>
      <c r="D5" s="1">
        <v>46.42</v>
      </c>
    </row>
    <row r="7" spans="1:4" x14ac:dyDescent="0.3">
      <c r="A7" s="1" t="s">
        <v>4</v>
      </c>
      <c r="B7" s="1">
        <f>AVERAGE(B3:B5)</f>
        <v>66.236666666666665</v>
      </c>
      <c r="C7" s="1">
        <f t="shared" ref="C7:D7" si="0">AVERAGE(C3:C5)</f>
        <v>55.860000000000007</v>
      </c>
      <c r="D7" s="1">
        <f t="shared" si="0"/>
        <v>46.27</v>
      </c>
    </row>
    <row r="8" spans="1:4" x14ac:dyDescent="0.3">
      <c r="A8" s="1" t="s">
        <v>5</v>
      </c>
      <c r="B8" s="1">
        <f>_xlfn.STDEV.P(B3:B5)</f>
        <v>0.85152151404934806</v>
      </c>
      <c r="C8" s="1">
        <f t="shared" ref="C8:D8" si="1">_xlfn.STDEV.P(C3:C5)</f>
        <v>2.7014440582769805</v>
      </c>
      <c r="D8" s="1">
        <f t="shared" si="1"/>
        <v>0.36285901761795197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tended Fig.1a</vt:lpstr>
      <vt:lpstr>Extended Fig.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晓东</dc:creator>
  <cp:lastModifiedBy>晓东 黄</cp:lastModifiedBy>
  <dcterms:created xsi:type="dcterms:W3CDTF">2015-06-05T18:19:34Z</dcterms:created>
  <dcterms:modified xsi:type="dcterms:W3CDTF">2024-01-19T17:38:38Z</dcterms:modified>
</cp:coreProperties>
</file>